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1840" yWindow="2100" windowWidth="25600" windowHeight="16280" tabRatio="500"/>
  </bookViews>
  <sheets>
    <sheet name="Hoja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1" uniqueCount="81">
  <si>
    <t>Bacteria</t>
  </si>
  <si>
    <t>Unclassified</t>
  </si>
  <si>
    <t>Actinobacteria</t>
  </si>
  <si>
    <t>Bacteroidetes</t>
  </si>
  <si>
    <t>Firmicutes</t>
  </si>
  <si>
    <t>Proteobacteria</t>
  </si>
  <si>
    <t>Bacteroidia</t>
  </si>
  <si>
    <t>Bacilli</t>
  </si>
  <si>
    <t>Clostridia</t>
  </si>
  <si>
    <t>Alphaproteobacteria</t>
  </si>
  <si>
    <t>Betaproteobacteria</t>
  </si>
  <si>
    <t>Gammaproteobacteria</t>
  </si>
  <si>
    <t>Actinomycetales</t>
  </si>
  <si>
    <t>Micrococcales</t>
  </si>
  <si>
    <t>Bifidobacteriales</t>
  </si>
  <si>
    <t>Bacteroidales</t>
  </si>
  <si>
    <t>Bacillales</t>
  </si>
  <si>
    <t>Clostridiales</t>
  </si>
  <si>
    <t>Rickettsiales</t>
  </si>
  <si>
    <t>Sphingomonadales</t>
  </si>
  <si>
    <t>Burkholderiales</t>
  </si>
  <si>
    <t>Rhodobacterales</t>
  </si>
  <si>
    <t>Pasteurellales</t>
  </si>
  <si>
    <t>Actinomycetaceae</t>
  </si>
  <si>
    <t>Microbacteriaceae</t>
  </si>
  <si>
    <t>Micrococcaceae</t>
  </si>
  <si>
    <t>Bifidobacteriaceae</t>
  </si>
  <si>
    <t>Bacteroidaceae</t>
  </si>
  <si>
    <t>Staphylococcaceae</t>
  </si>
  <si>
    <t>Oscillospiraceae</t>
  </si>
  <si>
    <t>Rickettsiaceae</t>
  </si>
  <si>
    <t>Sphingomonadaceae</t>
  </si>
  <si>
    <t>Comamonadaceae</t>
  </si>
  <si>
    <t>Hyphomonadaceae</t>
  </si>
  <si>
    <t>Pasteurellaceae</t>
  </si>
  <si>
    <t>Flaviflexus</t>
  </si>
  <si>
    <t>Curtobacterium</t>
  </si>
  <si>
    <t>Rothia</t>
  </si>
  <si>
    <t>Kocuria</t>
  </si>
  <si>
    <t>Gardnerella</t>
  </si>
  <si>
    <t>Bacteroides</t>
  </si>
  <si>
    <t>Staphylococcus</t>
  </si>
  <si>
    <t>Oscillibacter</t>
  </si>
  <si>
    <t>Wolbachia</t>
  </si>
  <si>
    <t>Novosphingobium</t>
  </si>
  <si>
    <t>Sphingomonas</t>
  </si>
  <si>
    <t>Comamonas</t>
  </si>
  <si>
    <t>Algimonas</t>
  </si>
  <si>
    <t>Aggregatibacter</t>
  </si>
  <si>
    <t>BLAST taxonomy</t>
  </si>
  <si>
    <t>N/A</t>
  </si>
  <si>
    <t>Flaviflexus huanghaiensis strain H5 16S ribosomal RNA gene, partial sequence</t>
  </si>
  <si>
    <t>Curtobacterium oceanosedimentum strain ATCC 31317 16S ribosomal RNA gene, partial sequence</t>
  </si>
  <si>
    <t>Rothia endophytica strain YIM 67072 16S ribosomal RNA gene, partial sequence</t>
  </si>
  <si>
    <t>Kocuria rhizophila DC2201 strain DC2201 (= NBRC 103217) 16S ribosomal RNA, complete sequence</t>
  </si>
  <si>
    <t>Kocuria palustris strain TAGA27 16S ribosomal RNA gene, partial sequence</t>
  </si>
  <si>
    <t>Gardnerella vaginalis 409-05 strain 409-05 16S ribosomal RNA, complete sequence</t>
  </si>
  <si>
    <t>Bacteroides massiliensis strain B84634 16S ribosomal RNA gene, partial sequence</t>
  </si>
  <si>
    <t>Staphylococcus pasteuri 16S ribosomal RNA, complete sequence</t>
  </si>
  <si>
    <t>Oscillibacter valericigenes strain Sjm18-20 16S ribosomal RNA gene, complete sequence</t>
  </si>
  <si>
    <t>Wolbachia endosymbiont of Culex quinquefasciatus Pel strain wPip 16S ribosomal RNA, complete sequence</t>
  </si>
  <si>
    <t>Wolbachia sp. wRi strain wRi 16S ribosomal RNA, complete sequence</t>
  </si>
  <si>
    <t>Novosphingobium sediminicola strain HU1-AH51 16S ribosomal RNA gene, partial sequence</t>
  </si>
  <si>
    <t>Sphingomonas cynarae strain SPC-1 16S ribosomal RNA gene, partial sequence</t>
  </si>
  <si>
    <t>Comamonas testosteroni CNB-2 strain CNB-1 16S ribosomal RNA, complete sequence</t>
  </si>
  <si>
    <t>Algimonas ampicilliniresistens strain 14A-2-7 16S ribosomal RNA gene, partial sequence</t>
  </si>
  <si>
    <t>Aggregatibacter segnis strain ATCC 33393 16S ribosomal RNA gene, complete sequence</t>
  </si>
  <si>
    <t>OTU</t>
  </si>
  <si>
    <t>A.quadrimaculatus_mean</t>
  </si>
  <si>
    <t>A.punctipennis_mean</t>
  </si>
  <si>
    <t>C.salinarus_mean</t>
  </si>
  <si>
    <t>C.pipiens_mean</t>
  </si>
  <si>
    <t>C.perturbans_mean</t>
  </si>
  <si>
    <t>A.vexans_mean</t>
  </si>
  <si>
    <t>O.japonicus_mean</t>
  </si>
  <si>
    <t>O.triseriatus_mean</t>
  </si>
  <si>
    <t>O.canadensis_mean</t>
  </si>
  <si>
    <t>O.trivitatus_mean</t>
  </si>
  <si>
    <t>group_significance-P</t>
  </si>
  <si>
    <t>group_significance-FDR</t>
  </si>
  <si>
    <t>group_significance-Bonferro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Border="1"/>
    <xf numFmtId="2" fontId="0" fillId="0" borderId="1" xfId="0" applyNumberFormat="1" applyBorder="1"/>
    <xf numFmtId="0" fontId="0" fillId="0" borderId="1" xfId="0" applyBorder="1" applyAlignment="1">
      <alignment horizontal="right"/>
    </xf>
    <xf numFmtId="11" fontId="0" fillId="0" borderId="1" xfId="0" applyNumberFormat="1" applyBorder="1"/>
    <xf numFmtId="0" fontId="0" fillId="0" borderId="1" xfId="0" applyFont="1" applyBorder="1" applyAlignment="1">
      <alignment horizontal="right"/>
    </xf>
    <xf numFmtId="1" fontId="1" fillId="0" borderId="1" xfId="0" applyNumberFormat="1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1"/>
  <sheetViews>
    <sheetView tabSelected="1" workbookViewId="0">
      <selection activeCell="A8" sqref="A8:AK8"/>
    </sheetView>
  </sheetViews>
  <sheetFormatPr baseColWidth="10" defaultRowHeight="15" x14ac:dyDescent="0"/>
  <cols>
    <col min="1" max="1" width="25.83203125" bestFit="1" customWidth="1"/>
    <col min="17" max="17" width="16.83203125" customWidth="1"/>
    <col min="18" max="18" width="16.6640625" customWidth="1"/>
    <col min="19" max="19" width="15.1640625" customWidth="1"/>
    <col min="20" max="20" width="15" customWidth="1"/>
    <col min="21" max="21" width="14.83203125" customWidth="1"/>
    <col min="22" max="22" width="16.33203125" customWidth="1"/>
    <col min="23" max="23" width="14.1640625" customWidth="1"/>
    <col min="24" max="24" width="16.33203125" customWidth="1"/>
    <col min="25" max="25" width="14.5" customWidth="1"/>
    <col min="26" max="29" width="13.33203125" bestFit="1" customWidth="1"/>
    <col min="30" max="30" width="18.6640625" customWidth="1"/>
    <col min="31" max="31" width="18.1640625" customWidth="1"/>
    <col min="32" max="32" width="18" customWidth="1"/>
    <col min="33" max="33" width="18.6640625" customWidth="1"/>
    <col min="34" max="34" width="17" customWidth="1"/>
    <col min="35" max="35" width="18.6640625" customWidth="1"/>
    <col min="36" max="36" width="19.33203125" customWidth="1"/>
    <col min="38" max="16384" width="10.83203125" style="1"/>
  </cols>
  <sheetData>
    <row r="1" spans="1:37">
      <c r="A1" s="3" t="s">
        <v>49</v>
      </c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0</v>
      </c>
      <c r="N1" t="s">
        <v>0</v>
      </c>
      <c r="O1" t="s">
        <v>0</v>
      </c>
      <c r="P1" t="s">
        <v>0</v>
      </c>
      <c r="Q1" t="s">
        <v>0</v>
      </c>
      <c r="R1" t="s">
        <v>0</v>
      </c>
      <c r="S1" t="s">
        <v>0</v>
      </c>
      <c r="T1" t="s">
        <v>0</v>
      </c>
      <c r="U1" t="s">
        <v>0</v>
      </c>
      <c r="V1" t="s">
        <v>0</v>
      </c>
      <c r="W1" t="s">
        <v>0</v>
      </c>
      <c r="X1" t="s">
        <v>0</v>
      </c>
      <c r="Y1" t="s">
        <v>0</v>
      </c>
      <c r="Z1" t="s">
        <v>0</v>
      </c>
      <c r="AA1" t="s">
        <v>0</v>
      </c>
      <c r="AB1" t="s">
        <v>0</v>
      </c>
      <c r="AC1" t="s">
        <v>0</v>
      </c>
      <c r="AD1" t="s">
        <v>0</v>
      </c>
      <c r="AE1" t="s">
        <v>0</v>
      </c>
      <c r="AF1" t="s">
        <v>0</v>
      </c>
      <c r="AG1" t="s">
        <v>0</v>
      </c>
      <c r="AH1" t="s">
        <v>0</v>
      </c>
      <c r="AI1" t="s">
        <v>0</v>
      </c>
      <c r="AJ1" t="s">
        <v>0</v>
      </c>
      <c r="AK1" t="s">
        <v>1</v>
      </c>
    </row>
    <row r="2" spans="1:37">
      <c r="A2" s="3"/>
      <c r="Q2" t="s">
        <v>2</v>
      </c>
      <c r="R2" t="s">
        <v>2</v>
      </c>
      <c r="S2" t="s">
        <v>2</v>
      </c>
      <c r="T2" t="s">
        <v>2</v>
      </c>
      <c r="U2" t="s">
        <v>2</v>
      </c>
      <c r="V2" t="s">
        <v>2</v>
      </c>
      <c r="W2" t="s">
        <v>3</v>
      </c>
      <c r="X2" t="s">
        <v>4</v>
      </c>
      <c r="Y2" t="s">
        <v>4</v>
      </c>
      <c r="Z2" t="s">
        <v>5</v>
      </c>
      <c r="AA2" t="s">
        <v>5</v>
      </c>
      <c r="AB2" t="s">
        <v>5</v>
      </c>
      <c r="AC2" t="s">
        <v>5</v>
      </c>
      <c r="AD2" t="s">
        <v>5</v>
      </c>
      <c r="AE2" t="s">
        <v>5</v>
      </c>
      <c r="AF2" t="s">
        <v>5</v>
      </c>
      <c r="AG2" t="s">
        <v>5</v>
      </c>
      <c r="AH2" t="s">
        <v>5</v>
      </c>
      <c r="AI2" t="s">
        <v>5</v>
      </c>
      <c r="AJ2" t="s">
        <v>5</v>
      </c>
    </row>
    <row r="3" spans="1:37">
      <c r="A3" s="3"/>
      <c r="Q3" t="s">
        <v>2</v>
      </c>
      <c r="R3" t="s">
        <v>2</v>
      </c>
      <c r="S3" t="s">
        <v>2</v>
      </c>
      <c r="T3" t="s">
        <v>2</v>
      </c>
      <c r="U3" t="s">
        <v>2</v>
      </c>
      <c r="V3" t="s">
        <v>2</v>
      </c>
      <c r="W3" t="s">
        <v>6</v>
      </c>
      <c r="X3" t="s">
        <v>7</v>
      </c>
      <c r="Y3" t="s">
        <v>8</v>
      </c>
      <c r="AD3" t="s">
        <v>9</v>
      </c>
      <c r="AE3" t="s">
        <v>9</v>
      </c>
      <c r="AF3" t="s">
        <v>9</v>
      </c>
      <c r="AG3" t="s">
        <v>9</v>
      </c>
      <c r="AH3" t="s">
        <v>10</v>
      </c>
      <c r="AI3" t="s">
        <v>9</v>
      </c>
      <c r="AJ3" t="s">
        <v>11</v>
      </c>
    </row>
    <row r="4" spans="1:37">
      <c r="A4" s="3"/>
      <c r="Q4" t="s">
        <v>12</v>
      </c>
      <c r="R4" t="s">
        <v>13</v>
      </c>
      <c r="S4" t="s">
        <v>13</v>
      </c>
      <c r="T4" t="s">
        <v>12</v>
      </c>
      <c r="U4" t="s">
        <v>12</v>
      </c>
      <c r="V4" t="s">
        <v>14</v>
      </c>
      <c r="W4" t="s">
        <v>15</v>
      </c>
      <c r="X4" t="s">
        <v>16</v>
      </c>
      <c r="Y4" t="s">
        <v>17</v>
      </c>
      <c r="AD4" t="s">
        <v>18</v>
      </c>
      <c r="AE4" t="s">
        <v>18</v>
      </c>
      <c r="AF4" t="s">
        <v>19</v>
      </c>
      <c r="AG4" t="s">
        <v>19</v>
      </c>
      <c r="AH4" t="s">
        <v>20</v>
      </c>
      <c r="AI4" t="s">
        <v>21</v>
      </c>
      <c r="AJ4" t="s">
        <v>22</v>
      </c>
    </row>
    <row r="5" spans="1:37">
      <c r="A5" s="3"/>
      <c r="Q5" t="s">
        <v>23</v>
      </c>
      <c r="R5" t="s">
        <v>24</v>
      </c>
      <c r="S5" t="s">
        <v>25</v>
      </c>
      <c r="T5" t="s">
        <v>25</v>
      </c>
      <c r="U5" t="s">
        <v>25</v>
      </c>
      <c r="V5" t="s">
        <v>26</v>
      </c>
      <c r="W5" t="s">
        <v>27</v>
      </c>
      <c r="X5" t="s">
        <v>28</v>
      </c>
      <c r="Y5" t="s">
        <v>29</v>
      </c>
      <c r="AD5" t="s">
        <v>30</v>
      </c>
      <c r="AE5" t="s">
        <v>30</v>
      </c>
      <c r="AF5" t="s">
        <v>31</v>
      </c>
      <c r="AG5" t="s">
        <v>31</v>
      </c>
      <c r="AH5" t="s">
        <v>32</v>
      </c>
      <c r="AI5" t="s">
        <v>33</v>
      </c>
      <c r="AJ5" t="s">
        <v>34</v>
      </c>
    </row>
    <row r="6" spans="1:37">
      <c r="A6" s="3"/>
      <c r="Q6" t="s">
        <v>35</v>
      </c>
      <c r="R6" t="s">
        <v>36</v>
      </c>
      <c r="S6" t="s">
        <v>37</v>
      </c>
      <c r="T6" t="s">
        <v>38</v>
      </c>
      <c r="U6" t="s">
        <v>38</v>
      </c>
      <c r="V6" t="s">
        <v>39</v>
      </c>
      <c r="W6" t="s">
        <v>40</v>
      </c>
      <c r="X6" t="s">
        <v>41</v>
      </c>
      <c r="Y6" t="s">
        <v>42</v>
      </c>
      <c r="AD6" t="s">
        <v>43</v>
      </c>
      <c r="AE6" t="s">
        <v>43</v>
      </c>
      <c r="AF6" t="s">
        <v>44</v>
      </c>
      <c r="AG6" t="s">
        <v>45</v>
      </c>
      <c r="AH6" t="s">
        <v>46</v>
      </c>
      <c r="AI6" t="s">
        <v>47</v>
      </c>
      <c r="AJ6" t="s">
        <v>48</v>
      </c>
    </row>
    <row r="7" spans="1:37">
      <c r="A7" s="3"/>
      <c r="B7" t="s">
        <v>50</v>
      </c>
      <c r="C7" t="s">
        <v>50</v>
      </c>
      <c r="D7" t="s">
        <v>50</v>
      </c>
      <c r="E7" t="s">
        <v>50</v>
      </c>
      <c r="F7" t="s">
        <v>50</v>
      </c>
      <c r="G7" t="s">
        <v>50</v>
      </c>
      <c r="H7" t="s">
        <v>50</v>
      </c>
      <c r="I7" t="s">
        <v>50</v>
      </c>
      <c r="J7" t="s">
        <v>50</v>
      </c>
      <c r="K7" t="s">
        <v>50</v>
      </c>
      <c r="L7" t="s">
        <v>50</v>
      </c>
      <c r="M7" t="s">
        <v>50</v>
      </c>
      <c r="N7" t="s">
        <v>50</v>
      </c>
      <c r="O7" t="s">
        <v>50</v>
      </c>
      <c r="P7" t="s">
        <v>50</v>
      </c>
      <c r="Q7" t="s">
        <v>51</v>
      </c>
      <c r="R7" t="s">
        <v>52</v>
      </c>
      <c r="S7" t="s">
        <v>53</v>
      </c>
      <c r="T7" t="s">
        <v>54</v>
      </c>
      <c r="U7" t="s">
        <v>55</v>
      </c>
      <c r="V7" t="s">
        <v>56</v>
      </c>
      <c r="W7" t="s">
        <v>57</v>
      </c>
      <c r="X7" t="s">
        <v>58</v>
      </c>
      <c r="Y7" t="s">
        <v>59</v>
      </c>
      <c r="Z7" t="s">
        <v>50</v>
      </c>
      <c r="AA7" t="s">
        <v>50</v>
      </c>
      <c r="AB7" t="s">
        <v>50</v>
      </c>
      <c r="AC7" t="s">
        <v>50</v>
      </c>
      <c r="AD7" t="s">
        <v>60</v>
      </c>
      <c r="AE7" t="s">
        <v>61</v>
      </c>
      <c r="AF7" t="s">
        <v>62</v>
      </c>
      <c r="AG7" t="s">
        <v>63</v>
      </c>
      <c r="AH7" t="s">
        <v>64</v>
      </c>
      <c r="AI7" t="s">
        <v>65</v>
      </c>
      <c r="AJ7" t="s">
        <v>66</v>
      </c>
      <c r="AK7" t="s">
        <v>50</v>
      </c>
    </row>
    <row r="8" spans="1:37" s="2" customFormat="1">
      <c r="A8" s="8" t="s">
        <v>67</v>
      </c>
      <c r="B8" s="9">
        <v>1601139</v>
      </c>
      <c r="C8" s="9">
        <v>1564164</v>
      </c>
      <c r="D8" s="9">
        <v>1599409</v>
      </c>
      <c r="E8" s="9">
        <v>1062268</v>
      </c>
      <c r="F8" s="9">
        <v>1563891</v>
      </c>
      <c r="G8" s="9">
        <v>1599965</v>
      </c>
      <c r="H8" s="9">
        <v>1598871</v>
      </c>
      <c r="I8" s="9">
        <v>1590952</v>
      </c>
      <c r="J8" s="9">
        <v>315315</v>
      </c>
      <c r="K8" s="9">
        <v>315343</v>
      </c>
      <c r="L8" s="9">
        <v>614201</v>
      </c>
      <c r="M8" s="9">
        <v>897768</v>
      </c>
      <c r="N8" s="9">
        <v>1590828</v>
      </c>
      <c r="O8" s="9">
        <v>1601232</v>
      </c>
      <c r="P8" s="9">
        <v>1595862</v>
      </c>
      <c r="Q8" s="9">
        <v>1565779</v>
      </c>
      <c r="R8" s="9">
        <v>1599158</v>
      </c>
      <c r="S8" s="9">
        <v>1540487</v>
      </c>
      <c r="T8" s="9">
        <v>1601163</v>
      </c>
      <c r="U8" s="9">
        <v>1556108</v>
      </c>
      <c r="V8" s="9">
        <v>1598799</v>
      </c>
      <c r="W8" s="9">
        <v>1599250</v>
      </c>
      <c r="X8" s="9">
        <v>1601708</v>
      </c>
      <c r="Y8" s="9">
        <v>1406464</v>
      </c>
      <c r="Z8" s="9">
        <v>1599336</v>
      </c>
      <c r="AA8" s="9">
        <v>1586074</v>
      </c>
      <c r="AB8" s="9">
        <v>1555948</v>
      </c>
      <c r="AC8" s="9">
        <v>1513221</v>
      </c>
      <c r="AD8" s="9">
        <v>1601726</v>
      </c>
      <c r="AE8" s="9">
        <v>1601875</v>
      </c>
      <c r="AF8" s="9">
        <v>1601782</v>
      </c>
      <c r="AG8" s="9">
        <v>1551995</v>
      </c>
      <c r="AH8" s="9">
        <v>1601777</v>
      </c>
      <c r="AI8" s="9">
        <v>1034142</v>
      </c>
      <c r="AJ8" s="9">
        <v>1468351</v>
      </c>
      <c r="AK8" s="9">
        <v>1599374</v>
      </c>
    </row>
    <row r="9" spans="1:37">
      <c r="A9" s="4" t="s">
        <v>68</v>
      </c>
      <c r="B9" s="5">
        <v>2.1428571428571432E-2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4.9999999999999996E-2</v>
      </c>
      <c r="U9" s="5">
        <v>0</v>
      </c>
      <c r="V9" s="5">
        <v>2.3571428571428572</v>
      </c>
      <c r="W9" s="5">
        <v>0.29285714285714282</v>
      </c>
      <c r="X9" s="5">
        <v>2.0071428571428571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.6785714285714286</v>
      </c>
      <c r="AE9" s="5">
        <v>0.12857142857142859</v>
      </c>
      <c r="AF9" s="5">
        <v>0.74285714285714288</v>
      </c>
      <c r="AG9" s="5">
        <v>0</v>
      </c>
      <c r="AH9" s="5">
        <v>2.4928571428571429</v>
      </c>
      <c r="AI9" s="5">
        <v>0</v>
      </c>
      <c r="AJ9" s="5">
        <v>0</v>
      </c>
      <c r="AK9" s="5">
        <v>0</v>
      </c>
    </row>
    <row r="10" spans="1:37">
      <c r="A10" s="4" t="s">
        <v>69</v>
      </c>
      <c r="B10" s="5">
        <v>5.8823529411764705E-2</v>
      </c>
      <c r="C10" s="5">
        <v>1</v>
      </c>
      <c r="D10" s="5">
        <v>0</v>
      </c>
      <c r="E10" s="5">
        <v>0</v>
      </c>
      <c r="F10" s="5">
        <v>0.31764705882352945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.64117647058823535</v>
      </c>
      <c r="R10" s="5">
        <v>5.8823529411764705E-2</v>
      </c>
      <c r="S10" s="5">
        <v>0.24705882352941178</v>
      </c>
      <c r="T10" s="5">
        <v>2.9411764705882353E-2</v>
      </c>
      <c r="U10" s="5">
        <v>0.15294117647058825</v>
      </c>
      <c r="V10" s="5">
        <v>0.12352941176470589</v>
      </c>
      <c r="W10" s="5">
        <v>0.26470588235294124</v>
      </c>
      <c r="X10" s="5">
        <v>6.8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1.6058823529411768</v>
      </c>
      <c r="AE10" s="5">
        <v>7.6470588235294124E-2</v>
      </c>
      <c r="AF10" s="5">
        <v>1.9705882352941178</v>
      </c>
      <c r="AG10" s="5">
        <v>0</v>
      </c>
      <c r="AH10" s="5">
        <v>1.111764705882353</v>
      </c>
      <c r="AI10" s="5">
        <v>0.11764705882352941</v>
      </c>
      <c r="AJ10" s="5">
        <v>0</v>
      </c>
      <c r="AK10" s="5">
        <v>0</v>
      </c>
    </row>
    <row r="11" spans="1:37">
      <c r="A11" s="4" t="s">
        <v>70</v>
      </c>
      <c r="B11" s="5">
        <v>20.950000000000003</v>
      </c>
      <c r="C11" s="5">
        <v>0</v>
      </c>
      <c r="D11" s="5">
        <v>0</v>
      </c>
      <c r="E11" s="5">
        <v>0</v>
      </c>
      <c r="F11" s="5">
        <v>0</v>
      </c>
      <c r="G11" s="5">
        <v>7.5000000000000011E-2</v>
      </c>
      <c r="H11" s="5">
        <v>0.125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.22500000000000001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.57499999999999996</v>
      </c>
      <c r="X11" s="5">
        <v>1.7249999999999999</v>
      </c>
      <c r="Y11" s="5">
        <v>0</v>
      </c>
      <c r="Z11" s="5">
        <v>0</v>
      </c>
      <c r="AA11" s="5">
        <v>0</v>
      </c>
      <c r="AB11" s="5">
        <v>0.27500000000000002</v>
      </c>
      <c r="AC11" s="5">
        <v>0</v>
      </c>
      <c r="AD11" s="5">
        <v>498.15</v>
      </c>
      <c r="AE11" s="5">
        <v>20.824999999999999</v>
      </c>
      <c r="AF11" s="5">
        <v>0.15000000000000002</v>
      </c>
      <c r="AG11" s="5">
        <v>0</v>
      </c>
      <c r="AH11" s="5">
        <v>0.1</v>
      </c>
      <c r="AI11" s="5">
        <v>0.92500000000000004</v>
      </c>
      <c r="AJ11" s="5">
        <v>0</v>
      </c>
      <c r="AK11" s="5">
        <v>0</v>
      </c>
    </row>
    <row r="12" spans="1:37">
      <c r="A12" s="4" t="s">
        <v>71</v>
      </c>
      <c r="B12" s="5">
        <v>66.234285714285704</v>
      </c>
      <c r="C12" s="5">
        <v>0</v>
      </c>
      <c r="D12" s="5">
        <v>0</v>
      </c>
      <c r="E12" s="5">
        <v>0</v>
      </c>
      <c r="F12" s="5">
        <v>0</v>
      </c>
      <c r="G12" s="5">
        <v>0.6457142857142858</v>
      </c>
      <c r="H12" s="5">
        <v>0.12000000000000001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.27428571428571424</v>
      </c>
      <c r="P12" s="5">
        <v>0</v>
      </c>
      <c r="Q12" s="5">
        <v>0</v>
      </c>
      <c r="R12" s="5">
        <v>2.8571428571428571E-3</v>
      </c>
      <c r="S12" s="5">
        <v>0</v>
      </c>
      <c r="T12" s="5">
        <v>2.5714285714285714E-2</v>
      </c>
      <c r="U12" s="5">
        <v>2.8571428571428571E-3</v>
      </c>
      <c r="V12" s="5">
        <v>9.7142857142857156E-2</v>
      </c>
      <c r="W12" s="5">
        <v>0</v>
      </c>
      <c r="X12" s="5">
        <v>2.1828571428571428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450.86285714285714</v>
      </c>
      <c r="AE12" s="5">
        <v>2.5714285714285714E-2</v>
      </c>
      <c r="AF12" s="5">
        <v>0.28571428571428575</v>
      </c>
      <c r="AG12" s="5">
        <v>0</v>
      </c>
      <c r="AH12" s="5">
        <v>0.22</v>
      </c>
      <c r="AI12" s="5">
        <v>0</v>
      </c>
      <c r="AJ12" s="5">
        <v>0</v>
      </c>
      <c r="AK12" s="5">
        <v>0</v>
      </c>
    </row>
    <row r="13" spans="1:37">
      <c r="A13" s="4" t="s">
        <v>72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1.2500000000000001E-2</v>
      </c>
      <c r="S13" s="5">
        <v>1.8749999999999999E-2</v>
      </c>
      <c r="T13" s="5">
        <v>3.125E-2</v>
      </c>
      <c r="U13" s="5">
        <v>0</v>
      </c>
      <c r="V13" s="5">
        <v>0</v>
      </c>
      <c r="W13" s="5">
        <v>0</v>
      </c>
      <c r="X13" s="5">
        <v>0.58749999999999991</v>
      </c>
      <c r="Y13" s="5">
        <v>0</v>
      </c>
      <c r="Z13" s="5">
        <v>0</v>
      </c>
      <c r="AA13" s="5">
        <v>0</v>
      </c>
      <c r="AB13" s="5">
        <v>9.0875000000000004</v>
      </c>
      <c r="AC13" s="5">
        <v>0</v>
      </c>
      <c r="AD13" s="5">
        <v>0.18124999999999999</v>
      </c>
      <c r="AE13" s="5">
        <v>549.5625</v>
      </c>
      <c r="AF13" s="5">
        <v>0.45624999999999993</v>
      </c>
      <c r="AG13" s="5">
        <v>0</v>
      </c>
      <c r="AH13" s="5">
        <v>1.0687499999999999</v>
      </c>
      <c r="AI13" s="5">
        <v>0</v>
      </c>
      <c r="AJ13" s="5">
        <v>0</v>
      </c>
      <c r="AK13" s="5">
        <v>0</v>
      </c>
    </row>
    <row r="14" spans="1:37">
      <c r="A14" s="4" t="s">
        <v>73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5.7692307692307696E-2</v>
      </c>
      <c r="Q14" s="5">
        <v>3.6538461538461534E-2</v>
      </c>
      <c r="R14" s="5">
        <v>0.15</v>
      </c>
      <c r="S14" s="5">
        <v>0.11538461538461539</v>
      </c>
      <c r="T14" s="5">
        <v>0.29423076923076918</v>
      </c>
      <c r="U14" s="5">
        <v>5.7692307692307696E-2</v>
      </c>
      <c r="V14" s="5">
        <v>0.39807692307692305</v>
      </c>
      <c r="W14" s="5">
        <v>0.32307692307692304</v>
      </c>
      <c r="X14" s="5">
        <v>3.6115384615384616</v>
      </c>
      <c r="Y14" s="5">
        <v>0</v>
      </c>
      <c r="Z14" s="5">
        <v>8.4615384615384606E-2</v>
      </c>
      <c r="AA14" s="5">
        <v>0</v>
      </c>
      <c r="AB14" s="5">
        <v>1.9230769230769232E-2</v>
      </c>
      <c r="AC14" s="5">
        <v>4.6153846153846149E-2</v>
      </c>
      <c r="AD14" s="5">
        <v>3.9346153846153862</v>
      </c>
      <c r="AE14" s="5">
        <v>0.13269230769230766</v>
      </c>
      <c r="AF14" s="5">
        <v>0.90192307692307716</v>
      </c>
      <c r="AG14" s="5">
        <v>0</v>
      </c>
      <c r="AH14" s="5">
        <v>1.3326923076923078</v>
      </c>
      <c r="AI14" s="5">
        <v>0</v>
      </c>
      <c r="AJ14" s="5">
        <v>0</v>
      </c>
      <c r="AK14" s="5">
        <v>0</v>
      </c>
    </row>
    <row r="15" spans="1:37">
      <c r="A15" s="4" t="s">
        <v>74</v>
      </c>
      <c r="B15" s="5">
        <v>0</v>
      </c>
      <c r="C15" s="5">
        <v>0</v>
      </c>
      <c r="D15" s="5">
        <v>0.28750000000000003</v>
      </c>
      <c r="E15" s="5">
        <v>0</v>
      </c>
      <c r="F15" s="5">
        <v>0</v>
      </c>
      <c r="G15" s="5">
        <v>0</v>
      </c>
      <c r="H15" s="5">
        <v>0</v>
      </c>
      <c r="I15" s="5">
        <v>8.7500000000000008E-2</v>
      </c>
      <c r="J15" s="5">
        <v>0</v>
      </c>
      <c r="K15" s="5">
        <v>0</v>
      </c>
      <c r="L15" s="5">
        <v>0</v>
      </c>
      <c r="M15" s="5">
        <v>0</v>
      </c>
      <c r="N15" s="5">
        <v>0.11250000000000002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.16250000000000001</v>
      </c>
      <c r="U15" s="5">
        <v>0</v>
      </c>
      <c r="V15" s="5">
        <v>0</v>
      </c>
      <c r="W15" s="5">
        <v>0.5625</v>
      </c>
      <c r="X15" s="5">
        <v>3.1749999999999998</v>
      </c>
      <c r="Y15" s="5">
        <v>0</v>
      </c>
      <c r="Z15" s="5">
        <v>65.862499999999983</v>
      </c>
      <c r="AA15" s="5">
        <v>0</v>
      </c>
      <c r="AB15" s="5">
        <v>4.3749999999999997E-2</v>
      </c>
      <c r="AC15" s="5">
        <v>0</v>
      </c>
      <c r="AD15" s="5">
        <v>0.53124999999999989</v>
      </c>
      <c r="AE15" s="5">
        <v>0.13750000000000001</v>
      </c>
      <c r="AF15" s="5">
        <v>1.8812500000000001</v>
      </c>
      <c r="AG15" s="5">
        <v>0</v>
      </c>
      <c r="AH15" s="5">
        <v>0.43125000000000002</v>
      </c>
      <c r="AI15" s="5">
        <v>0</v>
      </c>
      <c r="AJ15" s="5">
        <v>0</v>
      </c>
      <c r="AK15" s="5">
        <v>0.65625</v>
      </c>
    </row>
    <row r="16" spans="1:37">
      <c r="A16" s="4" t="s">
        <v>75</v>
      </c>
      <c r="B16" s="5">
        <v>0</v>
      </c>
      <c r="C16" s="5">
        <v>0</v>
      </c>
      <c r="D16" s="5">
        <v>0</v>
      </c>
      <c r="E16" s="5">
        <v>46.739999999999995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.2</v>
      </c>
      <c r="R16" s="5">
        <v>0.33999999999999997</v>
      </c>
      <c r="S16" s="5">
        <v>0</v>
      </c>
      <c r="T16" s="5">
        <v>1.1199999999999999</v>
      </c>
      <c r="U16" s="5">
        <v>0</v>
      </c>
      <c r="V16" s="5">
        <v>0</v>
      </c>
      <c r="W16" s="5">
        <v>0.16</v>
      </c>
      <c r="X16" s="5">
        <v>9.64</v>
      </c>
      <c r="Y16" s="5">
        <v>0</v>
      </c>
      <c r="Z16" s="5">
        <v>0</v>
      </c>
      <c r="AA16" s="5">
        <v>0</v>
      </c>
      <c r="AB16" s="5">
        <v>0</v>
      </c>
      <c r="AC16" s="5">
        <v>42.92</v>
      </c>
      <c r="AD16" s="5">
        <v>0.24</v>
      </c>
      <c r="AE16" s="5">
        <v>0.02</v>
      </c>
      <c r="AF16" s="5">
        <v>4.66</v>
      </c>
      <c r="AG16" s="5">
        <v>0</v>
      </c>
      <c r="AH16" s="5">
        <v>3.94</v>
      </c>
      <c r="AI16" s="5">
        <v>0</v>
      </c>
      <c r="AJ16" s="5">
        <v>0</v>
      </c>
      <c r="AK16" s="5">
        <v>0</v>
      </c>
    </row>
    <row r="17" spans="1:37">
      <c r="A17" s="4" t="s">
        <v>76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.02</v>
      </c>
      <c r="H17" s="5">
        <v>0</v>
      </c>
      <c r="I17" s="5">
        <v>0</v>
      </c>
      <c r="J17" s="5">
        <v>1.06</v>
      </c>
      <c r="K17" s="5">
        <v>0.27999999999999997</v>
      </c>
      <c r="L17" s="5">
        <v>0.64</v>
      </c>
      <c r="M17" s="5">
        <v>0.2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.02</v>
      </c>
      <c r="U17" s="5">
        <v>0</v>
      </c>
      <c r="V17" s="5">
        <v>1.2200000000000002</v>
      </c>
      <c r="W17" s="5">
        <v>0</v>
      </c>
      <c r="X17" s="5">
        <v>2.02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11.78</v>
      </c>
      <c r="AE17" s="5">
        <v>1.5999999999999999</v>
      </c>
      <c r="AF17" s="5">
        <v>0</v>
      </c>
      <c r="AG17" s="5">
        <v>0</v>
      </c>
      <c r="AH17" s="5">
        <v>0.7</v>
      </c>
      <c r="AI17" s="5">
        <v>0</v>
      </c>
      <c r="AJ17" s="5">
        <v>0.76</v>
      </c>
      <c r="AK17" s="5">
        <v>0</v>
      </c>
    </row>
    <row r="18" spans="1:37">
      <c r="A18" s="4" t="s">
        <v>77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.06</v>
      </c>
      <c r="W18" s="5">
        <v>0</v>
      </c>
      <c r="X18" s="5">
        <v>2.2800000000000002</v>
      </c>
      <c r="Y18" s="5">
        <v>0.96</v>
      </c>
      <c r="Z18" s="5">
        <v>0</v>
      </c>
      <c r="AA18" s="5">
        <v>16.919999999999998</v>
      </c>
      <c r="AB18" s="5">
        <v>0</v>
      </c>
      <c r="AC18" s="5">
        <v>0</v>
      </c>
      <c r="AD18" s="5">
        <v>0.12000000000000002</v>
      </c>
      <c r="AE18" s="5">
        <v>0.04</v>
      </c>
      <c r="AF18" s="5">
        <v>2.1</v>
      </c>
      <c r="AG18" s="5">
        <v>1.24</v>
      </c>
      <c r="AH18" s="5">
        <v>5.7799999999999994</v>
      </c>
      <c r="AI18" s="5">
        <v>0</v>
      </c>
      <c r="AJ18" s="5">
        <v>0</v>
      </c>
      <c r="AK18" s="5">
        <v>0</v>
      </c>
    </row>
    <row r="19" spans="1:37">
      <c r="A19" s="6" t="s">
        <v>78</v>
      </c>
      <c r="B19" s="7">
        <v>3.4800000000000001E-14</v>
      </c>
      <c r="C19" s="7">
        <v>1.73E-10</v>
      </c>
      <c r="D19" s="7">
        <v>1.18E-7</v>
      </c>
      <c r="E19" s="7">
        <v>1.66E-7</v>
      </c>
      <c r="F19" s="7">
        <v>2.6E-7</v>
      </c>
      <c r="G19" s="7">
        <v>7.0500000000000003E-7</v>
      </c>
      <c r="H19" s="7">
        <v>3.9700000000000003E-5</v>
      </c>
      <c r="I19" s="7">
        <v>6.3600000000000001E-5</v>
      </c>
      <c r="J19" s="7">
        <v>1.7435899999999999E-4</v>
      </c>
      <c r="K19" s="7">
        <v>1.7435899999999999E-4</v>
      </c>
      <c r="L19" s="7">
        <v>1.7435899999999999E-4</v>
      </c>
      <c r="M19" s="7">
        <v>1.7435899999999999E-4</v>
      </c>
      <c r="N19" s="7">
        <v>1.1158959999999999E-3</v>
      </c>
      <c r="O19" s="7">
        <v>9.7421609999999992E-3</v>
      </c>
      <c r="P19" s="7">
        <v>1.007488E-2</v>
      </c>
      <c r="Q19" s="7">
        <v>2.2189467000000001E-2</v>
      </c>
      <c r="R19" s="7">
        <v>1.1995205E-2</v>
      </c>
      <c r="S19" s="7">
        <v>2.72E-5</v>
      </c>
      <c r="T19" s="7">
        <v>6.0530669999999996E-3</v>
      </c>
      <c r="U19" s="7">
        <v>1.1091264999999999E-2</v>
      </c>
      <c r="V19" s="7">
        <v>1.5165092999999999E-2</v>
      </c>
      <c r="W19" s="7">
        <v>6.314839E-3</v>
      </c>
      <c r="X19" s="7">
        <v>4.2519790000000003E-3</v>
      </c>
      <c r="Y19" s="7">
        <v>1.7435899999999999E-4</v>
      </c>
      <c r="Z19" s="7">
        <v>4.8600000000000001E-16</v>
      </c>
      <c r="AA19" s="7">
        <v>1.2500000000000001E-10</v>
      </c>
      <c r="AB19" s="7">
        <v>2.48E-6</v>
      </c>
      <c r="AC19" s="7">
        <v>2.7479400000000003E-4</v>
      </c>
      <c r="AD19" s="7">
        <v>3.08E-11</v>
      </c>
      <c r="AE19" s="7">
        <v>6.7800000000000002E-9</v>
      </c>
      <c r="AF19" s="7">
        <v>3.4177300000000002E-4</v>
      </c>
      <c r="AG19" s="7">
        <v>1.7435899999999999E-4</v>
      </c>
      <c r="AH19" s="7">
        <v>4.9618370000000002E-3</v>
      </c>
      <c r="AI19" s="7">
        <v>1.7435899999999999E-4</v>
      </c>
      <c r="AJ19" s="7">
        <v>3.0265177000000001E-2</v>
      </c>
      <c r="AK19" s="7">
        <v>3.3500000000000001E-12</v>
      </c>
    </row>
    <row r="20" spans="1:37">
      <c r="A20" s="6" t="s">
        <v>79</v>
      </c>
      <c r="B20" s="7">
        <v>1.8399999999999998E-12</v>
      </c>
      <c r="C20" s="7">
        <v>3.0600000000000002E-9</v>
      </c>
      <c r="D20" s="7">
        <v>1.57E-6</v>
      </c>
      <c r="E20" s="7">
        <v>1.95E-6</v>
      </c>
      <c r="F20" s="7">
        <v>2.7599999999999998E-6</v>
      </c>
      <c r="G20" s="7">
        <v>6.8000000000000001E-6</v>
      </c>
      <c r="H20" s="7">
        <v>3.00315E-4</v>
      </c>
      <c r="I20" s="7">
        <v>4.4911000000000001E-4</v>
      </c>
      <c r="J20" s="7">
        <v>8.4009299999999998E-4</v>
      </c>
      <c r="K20" s="7">
        <v>8.4009299999999998E-4</v>
      </c>
      <c r="L20" s="7">
        <v>8.4009299999999998E-4</v>
      </c>
      <c r="M20" s="7">
        <v>8.4009299999999998E-4</v>
      </c>
      <c r="N20" s="7">
        <v>4.7313980000000004E-3</v>
      </c>
      <c r="O20" s="7">
        <v>3.4422302000000002E-2</v>
      </c>
      <c r="P20" s="7">
        <v>3.4449590000000002E-2</v>
      </c>
      <c r="Q20" s="7">
        <v>6.7202384000000004E-2</v>
      </c>
      <c r="R20" s="7">
        <v>3.8530051000000003E-2</v>
      </c>
      <c r="S20" s="7">
        <v>2.2157200000000001E-4</v>
      </c>
      <c r="T20" s="7">
        <v>2.2915182999999999E-2</v>
      </c>
      <c r="U20" s="7">
        <v>3.6739815000000002E-2</v>
      </c>
      <c r="V20" s="7">
        <v>4.7279407000000002E-2</v>
      </c>
      <c r="W20" s="7">
        <v>2.3081826999999999E-2</v>
      </c>
      <c r="X20" s="7">
        <v>1.7334990000000002E-2</v>
      </c>
      <c r="Y20" s="7">
        <v>8.4009299999999998E-4</v>
      </c>
      <c r="Z20" s="7">
        <v>5.1500000000000001E-14</v>
      </c>
      <c r="AA20" s="7">
        <v>2.6500000000000002E-9</v>
      </c>
      <c r="AB20" s="7">
        <v>2.19E-5</v>
      </c>
      <c r="AC20" s="7">
        <v>1.2664429999999999E-3</v>
      </c>
      <c r="AD20" s="7">
        <v>8.1699999999999997E-10</v>
      </c>
      <c r="AE20" s="7">
        <v>1.03E-7</v>
      </c>
      <c r="AF20" s="7">
        <v>1.5094970000000001E-3</v>
      </c>
      <c r="AG20" s="7">
        <v>8.4009299999999998E-4</v>
      </c>
      <c r="AH20" s="7">
        <v>1.9479805999999999E-2</v>
      </c>
      <c r="AI20" s="7">
        <v>8.4009299999999998E-4</v>
      </c>
      <c r="AJ20" s="7">
        <v>8.9114131999999999E-2</v>
      </c>
      <c r="AK20" s="7">
        <v>1.1800000000000001E-10</v>
      </c>
    </row>
    <row r="21" spans="1:37">
      <c r="A21" s="6" t="s">
        <v>80</v>
      </c>
      <c r="B21" s="7">
        <v>3.6799999999999997E-12</v>
      </c>
      <c r="C21" s="7">
        <v>1.8399999999999999E-8</v>
      </c>
      <c r="D21" s="7">
        <v>1.2500000000000001E-5</v>
      </c>
      <c r="E21" s="7">
        <v>1.7600000000000001E-5</v>
      </c>
      <c r="F21" s="7">
        <v>2.76E-5</v>
      </c>
      <c r="G21" s="7">
        <v>7.4800000000000002E-5</v>
      </c>
      <c r="H21" s="7">
        <v>4.2044159999999999E-3</v>
      </c>
      <c r="I21" s="7">
        <v>6.7366459999999998E-3</v>
      </c>
      <c r="J21" s="7">
        <v>1.8482052999999998E-2</v>
      </c>
      <c r="K21" s="7">
        <v>1.8482052999999998E-2</v>
      </c>
      <c r="L21" s="7">
        <v>1.8482052999999998E-2</v>
      </c>
      <c r="M21" s="7">
        <v>1.8482052999999998E-2</v>
      </c>
      <c r="N21" s="7">
        <v>0.118284957</v>
      </c>
      <c r="O21" s="7">
        <v>1</v>
      </c>
      <c r="P21" s="7">
        <v>1</v>
      </c>
      <c r="Q21" s="7">
        <v>1</v>
      </c>
      <c r="R21" s="7">
        <v>1</v>
      </c>
      <c r="S21" s="7">
        <v>2.880432E-3</v>
      </c>
      <c r="T21" s="7">
        <v>0.64162512999999999</v>
      </c>
      <c r="U21" s="7">
        <v>1</v>
      </c>
      <c r="V21" s="7">
        <v>1</v>
      </c>
      <c r="W21" s="7">
        <v>0.66937297799999995</v>
      </c>
      <c r="X21" s="7">
        <v>0.45070974699999999</v>
      </c>
      <c r="Y21" s="7">
        <v>1.8482052999999998E-2</v>
      </c>
      <c r="Z21" s="7">
        <v>5.1500000000000001E-14</v>
      </c>
      <c r="AA21" s="7">
        <v>1.33E-8</v>
      </c>
      <c r="AB21" s="7">
        <v>2.6299599999999999E-4</v>
      </c>
      <c r="AC21" s="7">
        <v>2.9128195999999999E-2</v>
      </c>
      <c r="AD21" s="7">
        <v>3.2700000000000001E-9</v>
      </c>
      <c r="AE21" s="7">
        <v>7.1900000000000002E-7</v>
      </c>
      <c r="AF21" s="7">
        <v>3.6227927E-2</v>
      </c>
      <c r="AG21" s="7">
        <v>1.8482052999999998E-2</v>
      </c>
      <c r="AH21" s="7">
        <v>0.52595476299999999</v>
      </c>
      <c r="AI21" s="7">
        <v>1.8482052999999998E-2</v>
      </c>
      <c r="AJ21" s="7">
        <v>1</v>
      </c>
      <c r="AK21" s="7">
        <v>3.5500000000000001E-10</v>
      </c>
    </row>
  </sheetData>
  <mergeCells count="1">
    <mergeCell ref="A1:A7"/>
  </mergeCells>
  <conditionalFormatting sqref="B19:AK21">
    <cfRule type="cellIs" dxfId="1" priority="1" operator="lessThan">
      <formula>0.05</formula>
    </cfRule>
    <cfRule type="cellIs" dxfId="0" priority="2" operator="lessThan">
      <formula>0.05</formula>
    </cfRule>
  </conditionalFormatting>
  <conditionalFormatting sqref="B9:AK1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Data Sheet 1.xlsx</DocumentId>
    <FileFormat xmlns="b833066a-7bcb-4a41-ba3a-c0ee0ef8dc7c">XLSX</FileFormat>
    <StageName xmlns="b833066a-7bcb-4a41-ba3a-c0ee0ef8dc7c">Accepted</StageName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Data Sheet 1.xlsx</TitleName>
    <DocumentType xmlns="b833066a-7bcb-4a41-ba3a-c0ee0ef8dc7c">Data Sheet</DocumentType>
  </documentManagement>
</p:properties>
</file>

<file path=customXml/itemProps1.xml><?xml version="1.0" encoding="utf-8"?>
<ds:datastoreItem xmlns:ds="http://schemas.openxmlformats.org/officeDocument/2006/customXml" ds:itemID="{A4357E47-2C67-458C-97DF-148E77D8BF22}"/>
</file>

<file path=customXml/itemProps2.xml><?xml version="1.0" encoding="utf-8"?>
<ds:datastoreItem xmlns:ds="http://schemas.openxmlformats.org/officeDocument/2006/customXml" ds:itemID="{5C84098B-94F8-4C75-83AD-4367B1188CDD}"/>
</file>

<file path=customXml/itemProps3.xml><?xml version="1.0" encoding="utf-8"?>
<ds:datastoreItem xmlns:ds="http://schemas.openxmlformats.org/officeDocument/2006/customXml" ds:itemID="{816EAF9A-603D-44A0-8AEA-3503221DA03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4</dc:creator>
  <cp:lastModifiedBy>Doug Woodhams</cp:lastModifiedBy>
  <dcterms:created xsi:type="dcterms:W3CDTF">2016-08-16T13:35:21Z</dcterms:created>
  <dcterms:modified xsi:type="dcterms:W3CDTF">2016-08-29T21:53:04Z</dcterms:modified>
</cp:coreProperties>
</file>